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0595" windowHeight="8280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9" i="1" l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23" uniqueCount="122">
  <si>
    <t>Hotspot</t>
  </si>
  <si>
    <t>Position</t>
  </si>
  <si>
    <t>N MTAs</t>
  </si>
  <si>
    <t>Max -logP</t>
  </si>
  <si>
    <t>N environments</t>
  </si>
  <si>
    <t>N Traits</t>
  </si>
  <si>
    <t>Left marker</t>
  </si>
  <si>
    <t>Position bp</t>
  </si>
  <si>
    <t>Right marker</t>
  </si>
  <si>
    <t>CI (Mb)</t>
  </si>
  <si>
    <t>QTL1A.1</t>
  </si>
  <si>
    <t>24-29-31</t>
  </si>
  <si>
    <t>BS00056550_51</t>
  </si>
  <si>
    <t>Kukri_c29655_239</t>
  </si>
  <si>
    <t>QTL1A.2</t>
  </si>
  <si>
    <t>68-70-76</t>
  </si>
  <si>
    <t>RAC875_c46269_387</t>
  </si>
  <si>
    <t>RAC875_c25507_551</t>
  </si>
  <si>
    <t>QTL1A.3</t>
  </si>
  <si>
    <t>87-88-90</t>
  </si>
  <si>
    <t>Ku_c1313_1673</t>
  </si>
  <si>
    <t>Excalibur_c44668_382</t>
  </si>
  <si>
    <t>QTL1B.1</t>
  </si>
  <si>
    <t>50-84-95</t>
  </si>
  <si>
    <t>Excalibur_c95656_129</t>
  </si>
  <si>
    <t>BobWHIte_c48071_144</t>
  </si>
  <si>
    <t>QTL1B.2</t>
  </si>
  <si>
    <t>107-114-124</t>
  </si>
  <si>
    <t>BS00072791_51</t>
  </si>
  <si>
    <t>RFL_Contig2971_282</t>
  </si>
  <si>
    <t>QTL2A.1</t>
  </si>
  <si>
    <t>97-102-110</t>
  </si>
  <si>
    <t>Tdurum_contig47258_1039</t>
  </si>
  <si>
    <t>Ku_c5710_312</t>
  </si>
  <si>
    <t>QTL2A.2</t>
  </si>
  <si>
    <t>149-151-153</t>
  </si>
  <si>
    <t>IAAV880</t>
  </si>
  <si>
    <t>Tdurum_contig50839_593</t>
  </si>
  <si>
    <t>QTL2B.1</t>
  </si>
  <si>
    <t>84-109-111</t>
  </si>
  <si>
    <t>tplb0045o20_1168</t>
  </si>
  <si>
    <t>Tdurum_contig80351_311</t>
  </si>
  <si>
    <t>QTL2B.2</t>
  </si>
  <si>
    <t>155-157-161</t>
  </si>
  <si>
    <t>Jagger_c10188_98</t>
  </si>
  <si>
    <t>BS00072840_51</t>
  </si>
  <si>
    <t>QTL2D.1</t>
  </si>
  <si>
    <t>39-41-45</t>
  </si>
  <si>
    <t>Kukri_c16477_181</t>
  </si>
  <si>
    <t>BS00067584_51</t>
  </si>
  <si>
    <t>QTL3A.1</t>
  </si>
  <si>
    <t>85-86-91</t>
  </si>
  <si>
    <t>BS00062645_51</t>
  </si>
  <si>
    <t>RFL_Contig4921_2420</t>
  </si>
  <si>
    <t>QTL3A.2</t>
  </si>
  <si>
    <t>176-177-178</t>
  </si>
  <si>
    <t>Excalibur_c77321_69</t>
  </si>
  <si>
    <t>Tdurum_contig31235_99</t>
  </si>
  <si>
    <t>QTL3B.1</t>
  </si>
  <si>
    <t>59-62-82</t>
  </si>
  <si>
    <t>wsnp_JD_c828_1226159</t>
  </si>
  <si>
    <t>RAC875_rep_c118396_333</t>
  </si>
  <si>
    <t>QTL3D.1</t>
  </si>
  <si>
    <t>142-143-144</t>
  </si>
  <si>
    <t>Kukri_rep_c87658_1436</t>
  </si>
  <si>
    <t>wsnp_Ex_c13629_21411429</t>
  </si>
  <si>
    <t>QTL3D.2</t>
  </si>
  <si>
    <t>147-149-150</t>
  </si>
  <si>
    <t>wsnp_Ra_c7174_12417331</t>
  </si>
  <si>
    <t>RAC875_c31922_138</t>
  </si>
  <si>
    <t>QTL3D.3</t>
  </si>
  <si>
    <t>152-153-154</t>
  </si>
  <si>
    <t>IACX5824</t>
  </si>
  <si>
    <t>D_GBF1XID01ETBRB_172</t>
  </si>
  <si>
    <t>QTL4A.1</t>
  </si>
  <si>
    <t>48-49-53</t>
  </si>
  <si>
    <t>wsnp_Ex_c3666_6687919</t>
  </si>
  <si>
    <t>RAC875_c37840_704</t>
  </si>
  <si>
    <t>QTL4A.2</t>
  </si>
  <si>
    <t>150-151-153</t>
  </si>
  <si>
    <t>Excalibur_c74390_108</t>
  </si>
  <si>
    <t>RAC875_c11702_1015</t>
  </si>
  <si>
    <t>QTL5A.1</t>
  </si>
  <si>
    <t>42-44-48</t>
  </si>
  <si>
    <t>Tdurum_contig10128_593</t>
  </si>
  <si>
    <t>BS00076221_51</t>
  </si>
  <si>
    <t>QTL5A.2</t>
  </si>
  <si>
    <t>80-89-100</t>
  </si>
  <si>
    <t>RAC875_c16943_404</t>
  </si>
  <si>
    <t>BobWHIte_c16397_524</t>
  </si>
  <si>
    <t>QTL5B.1</t>
  </si>
  <si>
    <t>37-40-47</t>
  </si>
  <si>
    <t>GENE-0782_747</t>
  </si>
  <si>
    <t>wsnp_BE497820B_Ta_2_1</t>
  </si>
  <si>
    <t>QTL5B.2</t>
  </si>
  <si>
    <t>54-61-64</t>
  </si>
  <si>
    <t>BobWHIte_c47103_84</t>
  </si>
  <si>
    <t>BS00039492_51</t>
  </si>
  <si>
    <t>QTL5B.3</t>
  </si>
  <si>
    <t>68-69-69</t>
  </si>
  <si>
    <t>GENE-3574_643</t>
  </si>
  <si>
    <t>TA002629-0202</t>
  </si>
  <si>
    <t>QTL5B.4</t>
  </si>
  <si>
    <t>159-161-163</t>
  </si>
  <si>
    <t>wsnp_Ku_c3151_5892200</t>
  </si>
  <si>
    <t>RAC875_c278_1801</t>
  </si>
  <si>
    <t>QTL6B.1</t>
  </si>
  <si>
    <t>55-65-69</t>
  </si>
  <si>
    <t>Kukri_c39151_460</t>
  </si>
  <si>
    <t>wsnp_Ex_rep_c66315_64480670</t>
  </si>
  <si>
    <t>QTL7A.1</t>
  </si>
  <si>
    <t>110-114-119</t>
  </si>
  <si>
    <t>BS00024786_51</t>
  </si>
  <si>
    <t>Kukri_rep_c101532_1046</t>
  </si>
  <si>
    <t>QTL7A.2</t>
  </si>
  <si>
    <t>123-135-140</t>
  </si>
  <si>
    <t>Ku_c11827_464</t>
  </si>
  <si>
    <t>BS00077891_51</t>
  </si>
  <si>
    <t>QTL7B.1</t>
  </si>
  <si>
    <t>68-72-75</t>
  </si>
  <si>
    <t>wsnp_Ex_c7783_13259751</t>
  </si>
  <si>
    <t>BS00059062_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0" fillId="2" borderId="0" xfId="0" applyFill="1"/>
    <xf numFmtId="0" fontId="0" fillId="2" borderId="0" xfId="0" applyFill="1" applyAlignment="1">
      <alignment horizontal="right"/>
    </xf>
    <xf numFmtId="2" fontId="0" fillId="2" borderId="0" xfId="0" applyNumberFormat="1" applyFill="1" applyAlignment="1">
      <alignment horizontal="right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abSelected="1" workbookViewId="0">
      <selection activeCell="L7" sqref="L7"/>
    </sheetView>
  </sheetViews>
  <sheetFormatPr defaultColWidth="11.42578125" defaultRowHeight="15" x14ac:dyDescent="0.25"/>
  <sheetData>
    <row r="1" spans="1:1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7</v>
      </c>
      <c r="K1" s="6" t="s">
        <v>9</v>
      </c>
    </row>
    <row r="2" spans="1:11" x14ac:dyDescent="0.3">
      <c r="A2" t="s">
        <v>10</v>
      </c>
      <c r="B2" t="s">
        <v>11</v>
      </c>
      <c r="C2">
        <v>18</v>
      </c>
      <c r="D2">
        <v>18.440000000000001</v>
      </c>
      <c r="E2">
        <v>2</v>
      </c>
      <c r="F2">
        <v>2</v>
      </c>
      <c r="G2" t="s">
        <v>12</v>
      </c>
      <c r="H2" s="1">
        <v>7294564</v>
      </c>
      <c r="I2" t="s">
        <v>13</v>
      </c>
      <c r="J2" s="1">
        <v>9579957</v>
      </c>
      <c r="K2" s="2">
        <f>(J2-H2)/1000000</f>
        <v>2.285393</v>
      </c>
    </row>
    <row r="3" spans="1:11" x14ac:dyDescent="0.3">
      <c r="A3" s="3" t="s">
        <v>14</v>
      </c>
      <c r="B3" s="3" t="s">
        <v>15</v>
      </c>
      <c r="C3" s="3">
        <v>57</v>
      </c>
      <c r="D3" s="3">
        <v>18.46</v>
      </c>
      <c r="E3" s="3">
        <v>4</v>
      </c>
      <c r="F3" s="3">
        <v>6</v>
      </c>
      <c r="G3" s="3" t="s">
        <v>16</v>
      </c>
      <c r="H3" s="4">
        <v>57768485</v>
      </c>
      <c r="I3" s="3" t="s">
        <v>17</v>
      </c>
      <c r="J3" s="4">
        <v>368816104</v>
      </c>
      <c r="K3" s="5">
        <f>(J3-H3)/1000000</f>
        <v>311.047619</v>
      </c>
    </row>
    <row r="4" spans="1:11" x14ac:dyDescent="0.3">
      <c r="A4" t="s">
        <v>18</v>
      </c>
      <c r="B4" t="s">
        <v>19</v>
      </c>
      <c r="C4">
        <v>11</v>
      </c>
      <c r="D4">
        <v>6.12</v>
      </c>
      <c r="E4">
        <v>1</v>
      </c>
      <c r="F4">
        <v>1</v>
      </c>
      <c r="G4" t="s">
        <v>20</v>
      </c>
      <c r="H4" s="1">
        <v>513662325</v>
      </c>
      <c r="I4" t="s">
        <v>21</v>
      </c>
      <c r="J4" s="1">
        <v>516454576</v>
      </c>
      <c r="K4" s="2">
        <f t="shared" ref="K4:K29" si="0">(J4-H4)/1000000</f>
        <v>2.7922509999999998</v>
      </c>
    </row>
    <row r="5" spans="1:11" x14ac:dyDescent="0.3">
      <c r="A5" s="3" t="s">
        <v>22</v>
      </c>
      <c r="B5" s="3" t="s">
        <v>23</v>
      </c>
      <c r="C5" s="3">
        <v>263</v>
      </c>
      <c r="D5" s="3">
        <v>7.28</v>
      </c>
      <c r="E5" s="3">
        <v>4</v>
      </c>
      <c r="F5" s="3">
        <v>11</v>
      </c>
      <c r="G5" s="3" t="s">
        <v>24</v>
      </c>
      <c r="H5" s="4">
        <v>44933589</v>
      </c>
      <c r="I5" s="3" t="s">
        <v>25</v>
      </c>
      <c r="J5" s="4">
        <v>614455913</v>
      </c>
      <c r="K5" s="5">
        <f t="shared" si="0"/>
        <v>569.52232400000003</v>
      </c>
    </row>
    <row r="6" spans="1:11" x14ac:dyDescent="0.3">
      <c r="A6" t="s">
        <v>26</v>
      </c>
      <c r="B6" t="s">
        <v>27</v>
      </c>
      <c r="C6">
        <v>52</v>
      </c>
      <c r="D6">
        <v>6.79</v>
      </c>
      <c r="E6">
        <v>4</v>
      </c>
      <c r="F6">
        <v>6</v>
      </c>
      <c r="G6" t="s">
        <v>28</v>
      </c>
      <c r="H6" s="1">
        <v>629262942</v>
      </c>
      <c r="I6" t="s">
        <v>29</v>
      </c>
      <c r="J6" s="1">
        <v>652455350</v>
      </c>
      <c r="K6" s="2">
        <f t="shared" si="0"/>
        <v>23.192408</v>
      </c>
    </row>
    <row r="7" spans="1:11" x14ac:dyDescent="0.3">
      <c r="A7" s="3" t="s">
        <v>30</v>
      </c>
      <c r="B7" s="3" t="s">
        <v>31</v>
      </c>
      <c r="C7" s="3">
        <v>109</v>
      </c>
      <c r="D7" s="3">
        <v>6.58</v>
      </c>
      <c r="E7" s="3">
        <v>4</v>
      </c>
      <c r="F7" s="3">
        <v>10</v>
      </c>
      <c r="G7" s="3" t="s">
        <v>32</v>
      </c>
      <c r="H7" s="4">
        <v>59558215</v>
      </c>
      <c r="I7" s="3" t="s">
        <v>33</v>
      </c>
      <c r="J7" s="4">
        <v>605800259</v>
      </c>
      <c r="K7" s="5">
        <f t="shared" si="0"/>
        <v>546.24204399999996</v>
      </c>
    </row>
    <row r="8" spans="1:11" x14ac:dyDescent="0.3">
      <c r="A8" t="s">
        <v>34</v>
      </c>
      <c r="B8" t="s">
        <v>35</v>
      </c>
      <c r="C8">
        <v>25</v>
      </c>
      <c r="D8">
        <v>5.52</v>
      </c>
      <c r="E8">
        <v>2</v>
      </c>
      <c r="F8">
        <v>6</v>
      </c>
      <c r="G8" t="s">
        <v>36</v>
      </c>
      <c r="H8" s="1">
        <v>755788335</v>
      </c>
      <c r="I8" t="s">
        <v>37</v>
      </c>
      <c r="J8" s="1">
        <v>758514679</v>
      </c>
      <c r="K8" s="2">
        <f t="shared" si="0"/>
        <v>2.7263440000000001</v>
      </c>
    </row>
    <row r="9" spans="1:11" x14ac:dyDescent="0.3">
      <c r="A9" s="3" t="s">
        <v>38</v>
      </c>
      <c r="B9" s="3" t="s">
        <v>39</v>
      </c>
      <c r="C9" s="3">
        <v>68</v>
      </c>
      <c r="D9" s="3">
        <v>6.21</v>
      </c>
      <c r="E9" s="3">
        <v>4</v>
      </c>
      <c r="F9" s="3">
        <v>9</v>
      </c>
      <c r="G9" s="3" t="s">
        <v>40</v>
      </c>
      <c r="H9" s="4">
        <v>65353658</v>
      </c>
      <c r="I9" s="3" t="s">
        <v>41</v>
      </c>
      <c r="J9" s="4">
        <v>683047376</v>
      </c>
      <c r="K9" s="5">
        <f t="shared" si="0"/>
        <v>617.69371799999999</v>
      </c>
    </row>
    <row r="10" spans="1:11" x14ac:dyDescent="0.3">
      <c r="A10" t="s">
        <v>42</v>
      </c>
      <c r="B10" t="s">
        <v>43</v>
      </c>
      <c r="C10">
        <v>21</v>
      </c>
      <c r="D10">
        <v>7.32</v>
      </c>
      <c r="E10">
        <v>1</v>
      </c>
      <c r="F10">
        <v>4</v>
      </c>
      <c r="G10" t="s">
        <v>44</v>
      </c>
      <c r="H10" s="1">
        <v>786105407</v>
      </c>
      <c r="I10" t="s">
        <v>45</v>
      </c>
      <c r="J10" s="1">
        <v>789605653</v>
      </c>
      <c r="K10" s="2">
        <f t="shared" si="0"/>
        <v>3.5002460000000002</v>
      </c>
    </row>
    <row r="11" spans="1:11" x14ac:dyDescent="0.3">
      <c r="A11" t="s">
        <v>46</v>
      </c>
      <c r="B11" t="s">
        <v>47</v>
      </c>
      <c r="C11">
        <v>29</v>
      </c>
      <c r="D11">
        <v>6.2</v>
      </c>
      <c r="E11">
        <v>2</v>
      </c>
      <c r="F11">
        <v>6</v>
      </c>
      <c r="G11" t="s">
        <v>48</v>
      </c>
      <c r="H11" s="1">
        <v>61979485</v>
      </c>
      <c r="I11" t="s">
        <v>49</v>
      </c>
      <c r="J11" s="1">
        <v>79416689</v>
      </c>
      <c r="K11" s="2">
        <f t="shared" si="0"/>
        <v>17.437204000000001</v>
      </c>
    </row>
    <row r="12" spans="1:11" x14ac:dyDescent="0.3">
      <c r="A12" t="s">
        <v>50</v>
      </c>
      <c r="B12" t="s">
        <v>51</v>
      </c>
      <c r="C12">
        <v>46</v>
      </c>
      <c r="D12">
        <v>6.15</v>
      </c>
      <c r="E12">
        <v>3</v>
      </c>
      <c r="F12">
        <v>7</v>
      </c>
      <c r="G12" t="s">
        <v>52</v>
      </c>
      <c r="H12" s="1">
        <v>477986355</v>
      </c>
      <c r="I12" t="s">
        <v>53</v>
      </c>
      <c r="J12" s="1">
        <v>564943996</v>
      </c>
      <c r="K12" s="2">
        <f t="shared" si="0"/>
        <v>86.957640999999995</v>
      </c>
    </row>
    <row r="13" spans="1:11" x14ac:dyDescent="0.3">
      <c r="A13" t="s">
        <v>54</v>
      </c>
      <c r="B13" t="s">
        <v>55</v>
      </c>
      <c r="C13">
        <v>9</v>
      </c>
      <c r="D13">
        <v>5.91</v>
      </c>
      <c r="E13">
        <v>2</v>
      </c>
      <c r="F13">
        <v>2</v>
      </c>
      <c r="G13" t="s">
        <v>56</v>
      </c>
      <c r="H13" s="1">
        <v>737299578</v>
      </c>
      <c r="I13" t="s">
        <v>57</v>
      </c>
      <c r="J13" s="1">
        <v>739397160</v>
      </c>
      <c r="K13" s="2">
        <f t="shared" si="0"/>
        <v>2.0975820000000001</v>
      </c>
    </row>
    <row r="14" spans="1:11" x14ac:dyDescent="0.3">
      <c r="A14" s="3" t="s">
        <v>58</v>
      </c>
      <c r="B14" s="3" t="s">
        <v>59</v>
      </c>
      <c r="C14" s="3">
        <v>104</v>
      </c>
      <c r="D14" s="3">
        <v>6.92</v>
      </c>
      <c r="E14" s="3">
        <v>4</v>
      </c>
      <c r="F14" s="3">
        <v>14</v>
      </c>
      <c r="G14" s="3" t="s">
        <v>60</v>
      </c>
      <c r="H14" s="4">
        <v>60254704</v>
      </c>
      <c r="I14" s="3" t="s">
        <v>61</v>
      </c>
      <c r="J14" s="4">
        <v>688579437</v>
      </c>
      <c r="K14" s="5">
        <f t="shared" si="0"/>
        <v>628.32473300000004</v>
      </c>
    </row>
    <row r="15" spans="1:11" x14ac:dyDescent="0.3">
      <c r="A15" t="s">
        <v>62</v>
      </c>
      <c r="B15" t="s">
        <v>63</v>
      </c>
      <c r="C15">
        <v>32</v>
      </c>
      <c r="D15">
        <v>6.98</v>
      </c>
      <c r="E15">
        <v>2</v>
      </c>
      <c r="F15">
        <v>5</v>
      </c>
      <c r="G15" t="s">
        <v>64</v>
      </c>
      <c r="H15" s="1">
        <v>613696030</v>
      </c>
      <c r="I15" t="s">
        <v>65</v>
      </c>
      <c r="J15" s="1">
        <v>609166802</v>
      </c>
      <c r="K15" s="2">
        <f t="shared" si="0"/>
        <v>-4.5292279999999998</v>
      </c>
    </row>
    <row r="16" spans="1:11" x14ac:dyDescent="0.3">
      <c r="A16" t="s">
        <v>66</v>
      </c>
      <c r="B16" t="s">
        <v>67</v>
      </c>
      <c r="C16">
        <v>13</v>
      </c>
      <c r="D16">
        <v>7.09</v>
      </c>
      <c r="E16">
        <v>1</v>
      </c>
      <c r="F16">
        <v>3</v>
      </c>
      <c r="G16" t="s">
        <v>68</v>
      </c>
      <c r="H16" s="1">
        <v>604361939</v>
      </c>
      <c r="I16" t="s">
        <v>69</v>
      </c>
      <c r="J16" s="1">
        <v>603414537</v>
      </c>
      <c r="K16" s="2">
        <f t="shared" si="0"/>
        <v>-0.94740199999999997</v>
      </c>
    </row>
    <row r="17" spans="1:11" x14ac:dyDescent="0.3">
      <c r="A17" t="s">
        <v>70</v>
      </c>
      <c r="B17" t="s">
        <v>71</v>
      </c>
      <c r="C17">
        <v>8</v>
      </c>
      <c r="D17">
        <v>6.39</v>
      </c>
      <c r="E17">
        <v>1</v>
      </c>
      <c r="F17">
        <v>3</v>
      </c>
      <c r="G17" t="s">
        <v>72</v>
      </c>
      <c r="H17" s="1">
        <v>596915175</v>
      </c>
      <c r="I17" t="s">
        <v>73</v>
      </c>
      <c r="J17" s="1">
        <v>596088867</v>
      </c>
      <c r="K17" s="2">
        <f t="shared" si="0"/>
        <v>-0.82630800000000004</v>
      </c>
    </row>
    <row r="18" spans="1:11" x14ac:dyDescent="0.3">
      <c r="A18" s="3" t="s">
        <v>74</v>
      </c>
      <c r="B18" s="3" t="s">
        <v>75</v>
      </c>
      <c r="C18" s="3">
        <v>77</v>
      </c>
      <c r="D18" s="3">
        <v>7.43</v>
      </c>
      <c r="E18" s="3">
        <v>4</v>
      </c>
      <c r="F18" s="3">
        <v>6</v>
      </c>
      <c r="G18" s="3" t="s">
        <v>76</v>
      </c>
      <c r="H18" s="4">
        <v>133060271</v>
      </c>
      <c r="I18" s="3" t="s">
        <v>77</v>
      </c>
      <c r="J18" s="4">
        <v>585444588</v>
      </c>
      <c r="K18" s="5">
        <f t="shared" si="0"/>
        <v>452.38431700000001</v>
      </c>
    </row>
    <row r="19" spans="1:11" x14ac:dyDescent="0.3">
      <c r="A19" t="s">
        <v>78</v>
      </c>
      <c r="B19" t="s">
        <v>79</v>
      </c>
      <c r="C19">
        <v>8</v>
      </c>
      <c r="D19">
        <v>5.26</v>
      </c>
      <c r="E19">
        <v>2</v>
      </c>
      <c r="F19">
        <v>5</v>
      </c>
      <c r="G19" t="s">
        <v>80</v>
      </c>
      <c r="H19" s="1">
        <v>733915685</v>
      </c>
      <c r="I19" t="s">
        <v>81</v>
      </c>
      <c r="J19" s="1">
        <v>739524596</v>
      </c>
      <c r="K19" s="2">
        <f t="shared" si="0"/>
        <v>5.608911</v>
      </c>
    </row>
    <row r="20" spans="1:11" x14ac:dyDescent="0.3">
      <c r="A20" s="3" t="s">
        <v>82</v>
      </c>
      <c r="B20" s="3" t="s">
        <v>83</v>
      </c>
      <c r="C20" s="3">
        <v>21</v>
      </c>
      <c r="D20" s="3">
        <v>5.43</v>
      </c>
      <c r="E20" s="3">
        <v>2</v>
      </c>
      <c r="F20" s="3">
        <v>4</v>
      </c>
      <c r="G20" s="3" t="s">
        <v>84</v>
      </c>
      <c r="H20" s="4">
        <v>48464907</v>
      </c>
      <c r="I20" s="3" t="s">
        <v>85</v>
      </c>
      <c r="J20" s="4">
        <v>450463881</v>
      </c>
      <c r="K20" s="5">
        <f t="shared" si="0"/>
        <v>401.99897399999998</v>
      </c>
    </row>
    <row r="21" spans="1:11" x14ac:dyDescent="0.3">
      <c r="A21" t="s">
        <v>86</v>
      </c>
      <c r="B21" t="s">
        <v>87</v>
      </c>
      <c r="C21">
        <v>56</v>
      </c>
      <c r="D21">
        <v>5.77</v>
      </c>
      <c r="E21">
        <v>3</v>
      </c>
      <c r="F21">
        <v>6</v>
      </c>
      <c r="G21" t="s">
        <v>88</v>
      </c>
      <c r="H21" s="1">
        <v>558246489</v>
      </c>
      <c r="I21" t="s">
        <v>89</v>
      </c>
      <c r="J21" s="1">
        <v>619682398</v>
      </c>
      <c r="K21" s="2">
        <f t="shared" si="0"/>
        <v>61.435909000000002</v>
      </c>
    </row>
    <row r="22" spans="1:11" x14ac:dyDescent="0.3">
      <c r="A22" s="3" t="s">
        <v>90</v>
      </c>
      <c r="B22" s="3" t="s">
        <v>91</v>
      </c>
      <c r="C22" s="3">
        <v>55</v>
      </c>
      <c r="D22" s="3">
        <v>6.13</v>
      </c>
      <c r="E22" s="3">
        <v>3</v>
      </c>
      <c r="F22" s="3">
        <v>6</v>
      </c>
      <c r="G22" s="3" t="s">
        <v>92</v>
      </c>
      <c r="H22" s="4">
        <v>56565762</v>
      </c>
      <c r="I22" s="3" t="s">
        <v>93</v>
      </c>
      <c r="J22" s="4">
        <v>411930912</v>
      </c>
      <c r="K22" s="5">
        <f t="shared" si="0"/>
        <v>355.36515000000003</v>
      </c>
    </row>
    <row r="23" spans="1:11" x14ac:dyDescent="0.3">
      <c r="A23" t="s">
        <v>94</v>
      </c>
      <c r="B23" t="s">
        <v>95</v>
      </c>
      <c r="C23">
        <v>51</v>
      </c>
      <c r="D23">
        <v>6.22</v>
      </c>
      <c r="E23">
        <v>3</v>
      </c>
      <c r="F23">
        <v>6</v>
      </c>
      <c r="G23" t="s">
        <v>96</v>
      </c>
      <c r="H23" s="1">
        <v>457342562</v>
      </c>
      <c r="I23" t="s">
        <v>97</v>
      </c>
      <c r="J23" s="1">
        <v>487602616</v>
      </c>
      <c r="K23" s="2">
        <f t="shared" si="0"/>
        <v>30.260054</v>
      </c>
    </row>
    <row r="24" spans="1:11" x14ac:dyDescent="0.3">
      <c r="A24" t="s">
        <v>98</v>
      </c>
      <c r="B24" t="s">
        <v>99</v>
      </c>
      <c r="C24">
        <v>10</v>
      </c>
      <c r="D24">
        <v>5.37</v>
      </c>
      <c r="E24">
        <v>3</v>
      </c>
      <c r="F24">
        <v>3</v>
      </c>
      <c r="G24" t="s">
        <v>100</v>
      </c>
      <c r="H24" s="1">
        <v>519148851</v>
      </c>
      <c r="I24" t="s">
        <v>101</v>
      </c>
      <c r="J24" s="1">
        <v>526576640</v>
      </c>
      <c r="K24" s="2">
        <f t="shared" si="0"/>
        <v>7.4277889999999998</v>
      </c>
    </row>
    <row r="25" spans="1:11" x14ac:dyDescent="0.3">
      <c r="A25" t="s">
        <v>102</v>
      </c>
      <c r="B25" t="s">
        <v>103</v>
      </c>
      <c r="C25">
        <v>21</v>
      </c>
      <c r="D25">
        <v>18.170000000000002</v>
      </c>
      <c r="E25">
        <v>3</v>
      </c>
      <c r="F25">
        <v>8</v>
      </c>
      <c r="G25" t="s">
        <v>104</v>
      </c>
      <c r="H25" s="1">
        <v>680852782</v>
      </c>
      <c r="I25" t="s">
        <v>105</v>
      </c>
      <c r="J25" s="1">
        <v>683143220</v>
      </c>
      <c r="K25" s="2">
        <f t="shared" si="0"/>
        <v>2.290438</v>
      </c>
    </row>
    <row r="26" spans="1:11" x14ac:dyDescent="0.3">
      <c r="A26" s="3" t="s">
        <v>106</v>
      </c>
      <c r="B26" s="3" t="s">
        <v>107</v>
      </c>
      <c r="C26" s="3">
        <v>68</v>
      </c>
      <c r="D26" s="3">
        <v>6.05</v>
      </c>
      <c r="E26" s="3">
        <v>4</v>
      </c>
      <c r="F26" s="3">
        <v>10</v>
      </c>
      <c r="G26" s="3" t="s">
        <v>108</v>
      </c>
      <c r="H26" s="4">
        <v>121790105</v>
      </c>
      <c r="I26" s="3" t="s">
        <v>109</v>
      </c>
      <c r="J26" s="4">
        <v>574025045</v>
      </c>
      <c r="K26" s="5">
        <f t="shared" si="0"/>
        <v>452.23493999999999</v>
      </c>
    </row>
    <row r="27" spans="1:11" x14ac:dyDescent="0.3">
      <c r="A27" t="s">
        <v>110</v>
      </c>
      <c r="B27" t="s">
        <v>111</v>
      </c>
      <c r="C27">
        <v>40</v>
      </c>
      <c r="D27">
        <v>6.48</v>
      </c>
      <c r="E27">
        <v>2</v>
      </c>
      <c r="F27">
        <v>4</v>
      </c>
      <c r="G27" t="s">
        <v>112</v>
      </c>
      <c r="H27" s="1">
        <v>79542753</v>
      </c>
      <c r="I27" t="s">
        <v>113</v>
      </c>
      <c r="J27" s="1">
        <v>84767559</v>
      </c>
      <c r="K27" s="2">
        <f t="shared" si="0"/>
        <v>5.2248060000000001</v>
      </c>
    </row>
    <row r="28" spans="1:11" x14ac:dyDescent="0.3">
      <c r="A28" s="3" t="s">
        <v>114</v>
      </c>
      <c r="B28" s="3" t="s">
        <v>115</v>
      </c>
      <c r="C28" s="3">
        <v>90</v>
      </c>
      <c r="D28" s="3">
        <v>5.85</v>
      </c>
      <c r="E28" s="3">
        <v>2</v>
      </c>
      <c r="F28" s="3">
        <v>5</v>
      </c>
      <c r="G28" s="3" t="s">
        <v>116</v>
      </c>
      <c r="H28" s="4">
        <v>108816521</v>
      </c>
      <c r="I28" s="3" t="s">
        <v>117</v>
      </c>
      <c r="J28" s="4">
        <v>647308676</v>
      </c>
      <c r="K28" s="5">
        <f t="shared" si="0"/>
        <v>538.49215500000003</v>
      </c>
    </row>
    <row r="29" spans="1:11" x14ac:dyDescent="0.3">
      <c r="A29" s="3" t="s">
        <v>118</v>
      </c>
      <c r="B29" s="3" t="s">
        <v>119</v>
      </c>
      <c r="C29" s="3">
        <v>35</v>
      </c>
      <c r="D29" s="3">
        <v>5.39</v>
      </c>
      <c r="E29" s="3">
        <v>2</v>
      </c>
      <c r="F29" s="3">
        <v>4</v>
      </c>
      <c r="G29" s="3" t="s">
        <v>120</v>
      </c>
      <c r="H29" s="4">
        <v>155903796</v>
      </c>
      <c r="I29" s="3" t="s">
        <v>121</v>
      </c>
      <c r="J29" s="4">
        <v>545991507</v>
      </c>
      <c r="K29" s="5">
        <f t="shared" si="0"/>
        <v>390.087711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iano Soriano, Jose Miguel</dc:creator>
  <cp:lastModifiedBy>Adithyaxml</cp:lastModifiedBy>
  <dcterms:created xsi:type="dcterms:W3CDTF">2021-06-25T07:10:44Z</dcterms:created>
  <dcterms:modified xsi:type="dcterms:W3CDTF">2021-09-14T15:48:40Z</dcterms:modified>
</cp:coreProperties>
</file>